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anoluc Titration in whole bloo" sheetId="1" r:id="rId4"/>
    <sheet state="visible" name="Normalization results" sheetId="2" r:id="rId5"/>
  </sheets>
  <definedNames/>
  <calcPr/>
</workbook>
</file>

<file path=xl/sharedStrings.xml><?xml version="1.0" encoding="utf-8"?>
<sst xmlns="http://schemas.openxmlformats.org/spreadsheetml/2006/main" count="74" uniqueCount="30">
  <si>
    <t>Luminometer ID</t>
  </si>
  <si>
    <t>Temp = 20 C</t>
  </si>
  <si>
    <t>Concentration (fM)</t>
  </si>
  <si>
    <t>Moles of enzyme</t>
  </si>
  <si>
    <t>A</t>
  </si>
  <si>
    <t>err</t>
  </si>
  <si>
    <t>B</t>
  </si>
  <si>
    <t>Device was not functioning at this time</t>
  </si>
  <si>
    <t>*The shutter on 8A was malfunctioning during this dataset</t>
  </si>
  <si>
    <t>Enzyme diluted in PBSTB (PBS + BSA + tween + whole blood)</t>
  </si>
  <si>
    <t>Data summary</t>
  </si>
  <si>
    <t>Enzyme master mix volume per point</t>
  </si>
  <si>
    <t>Mean</t>
  </si>
  <si>
    <t>Channel A</t>
  </si>
  <si>
    <t>Channel B</t>
  </si>
  <si>
    <t>Average</t>
  </si>
  <si>
    <t>Samples per point</t>
  </si>
  <si>
    <t>Std</t>
  </si>
  <si>
    <t>avg err_stdev</t>
  </si>
  <si>
    <t>Diluted enzyme volume
per sample (L)</t>
  </si>
  <si>
    <t>CV (%)</t>
  </si>
  <si>
    <t>avg err_sem</t>
  </si>
  <si>
    <t>Slope</t>
  </si>
  <si>
    <t>LOD_sem</t>
  </si>
  <si>
    <t>LOD_stdev</t>
  </si>
  <si>
    <t>Device ID</t>
  </si>
  <si>
    <t>50000*</t>
  </si>
  <si>
    <t xml:space="preserve">*RLU file was lost. </t>
  </si>
  <si>
    <t>8A shutter was malfunctioning</t>
  </si>
  <si>
    <t>Values shown are the computed RLU / V values, as determined by normalization of the fleet to a sample with 1000 fM concentration of nanoluciferase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0.0"/>
      <color rgb="FF000000"/>
      <name val="Arial"/>
      <scheme val="minor"/>
    </font>
    <font>
      <u/>
      <color rgb="FF1155CC"/>
      <name val="Arial"/>
    </font>
    <font>
      <sz val="18.0"/>
      <color theme="1"/>
      <name val="Arial"/>
    </font>
    <font/>
    <font>
      <b/>
      <sz val="11.0"/>
      <color theme="1"/>
      <name val="Arial"/>
    </font>
    <font>
      <color theme="1"/>
      <name val="Arial"/>
    </font>
    <font>
      <sz val="14.0"/>
      <color theme="1"/>
      <name val="Arial"/>
    </font>
    <font>
      <sz val="10.0"/>
      <color theme="1"/>
      <name val="Arial"/>
    </font>
    <font>
      <b/>
      <sz val="14.0"/>
      <color theme="1"/>
      <name val="Arial"/>
    </font>
    <font>
      <b/>
      <color theme="1"/>
      <name val="Arial"/>
    </font>
    <font>
      <color theme="1"/>
      <name val="Roboto"/>
    </font>
  </fonts>
  <fills count="4">
    <fill>
      <patternFill patternType="none"/>
    </fill>
    <fill>
      <patternFill patternType="lightGray"/>
    </fill>
    <fill>
      <patternFill patternType="solid">
        <fgColor rgb="FFF4CCCC"/>
        <bgColor rgb="FFF4CCCC"/>
      </patternFill>
    </fill>
    <fill>
      <patternFill patternType="solid">
        <fgColor rgb="FFFFFFFF"/>
        <bgColor rgb="FFFFFFFF"/>
      </patternFill>
    </fill>
  </fills>
  <borders count="16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5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horizontal="center" vertical="center"/>
    </xf>
    <xf borderId="1" fillId="0" fontId="2" numFmtId="0" xfId="0" applyAlignment="1" applyBorder="1" applyFont="1">
      <alignment horizontal="center" vertical="center"/>
    </xf>
    <xf borderId="2" fillId="0" fontId="3" numFmtId="0" xfId="0" applyBorder="1" applyFont="1"/>
    <xf borderId="3" fillId="0" fontId="3" numFmtId="0" xfId="0" applyBorder="1" applyFont="1"/>
    <xf borderId="4" fillId="0" fontId="4" numFmtId="0" xfId="0" applyBorder="1" applyFont="1"/>
    <xf borderId="4" fillId="0" fontId="2" numFmtId="0" xfId="0" applyAlignment="1" applyBorder="1" applyFont="1">
      <alignment horizontal="center" vertical="center"/>
    </xf>
    <xf borderId="5" fillId="0" fontId="2" numFmtId="0" xfId="0" applyAlignment="1" applyBorder="1" applyFont="1">
      <alignment horizontal="center" vertical="center"/>
    </xf>
    <xf borderId="6" fillId="0" fontId="3" numFmtId="0" xfId="0" applyBorder="1" applyFont="1"/>
    <xf borderId="7" fillId="0" fontId="3" numFmtId="0" xfId="0" applyBorder="1" applyFont="1"/>
    <xf borderId="8" fillId="0" fontId="4" numFmtId="0" xfId="0" applyBorder="1" applyFont="1"/>
    <xf borderId="8" fillId="0" fontId="4" numFmtId="0" xfId="0" applyAlignment="1" applyBorder="1" applyFont="1">
      <alignment horizontal="center" vertical="center"/>
    </xf>
    <xf borderId="0" fillId="0" fontId="4" numFmtId="0" xfId="0" applyFont="1"/>
    <xf borderId="9" fillId="0" fontId="5" numFmtId="0" xfId="0" applyBorder="1" applyFont="1"/>
    <xf borderId="9" fillId="0" fontId="5" numFmtId="11" xfId="0" applyBorder="1" applyFont="1" applyNumberFormat="1"/>
    <xf borderId="10" fillId="0" fontId="5" numFmtId="0" xfId="0" applyBorder="1" applyFont="1"/>
    <xf borderId="0" fillId="0" fontId="5" numFmtId="0" xfId="0" applyFont="1"/>
    <xf borderId="11" fillId="0" fontId="5" numFmtId="0" xfId="0" applyBorder="1" applyFont="1"/>
    <xf borderId="10" fillId="0" fontId="6" numFmtId="0" xfId="0" applyAlignment="1" applyBorder="1" applyFont="1">
      <alignment horizontal="center" readingOrder="0" shrinkToFit="0" vertical="center" wrapText="1"/>
    </xf>
    <xf borderId="11" fillId="0" fontId="3" numFmtId="0" xfId="0" applyBorder="1" applyFont="1"/>
    <xf borderId="10" fillId="2" fontId="5" numFmtId="0" xfId="0" applyBorder="1" applyFill="1" applyFont="1"/>
    <xf borderId="0" fillId="2" fontId="5" numFmtId="0" xfId="0" applyFont="1"/>
    <xf borderId="10" fillId="0" fontId="3" numFmtId="0" xfId="0" applyBorder="1" applyFont="1"/>
    <xf borderId="12" fillId="0" fontId="5" numFmtId="0" xfId="0" applyBorder="1" applyFont="1"/>
    <xf borderId="12" fillId="0" fontId="5" numFmtId="11" xfId="0" applyBorder="1" applyFont="1" applyNumberFormat="1"/>
    <xf borderId="13" fillId="0" fontId="5" numFmtId="0" xfId="0" applyBorder="1" applyFont="1"/>
    <xf borderId="14" fillId="0" fontId="5" numFmtId="0" xfId="0" applyBorder="1" applyFont="1"/>
    <xf borderId="15" fillId="0" fontId="5" numFmtId="0" xfId="0" applyBorder="1" applyFont="1"/>
    <xf borderId="13" fillId="0" fontId="3" numFmtId="0" xfId="0" applyBorder="1" applyFont="1"/>
    <xf borderId="14" fillId="0" fontId="3" numFmtId="0" xfId="0" applyBorder="1" applyFont="1"/>
    <xf borderId="15" fillId="0" fontId="3" numFmtId="0" xfId="0" applyBorder="1" applyFont="1"/>
    <xf borderId="13" fillId="2" fontId="5" numFmtId="0" xfId="0" applyBorder="1" applyFont="1"/>
    <xf borderId="14" fillId="2" fontId="5" numFmtId="0" xfId="0" applyBorder="1" applyFont="1"/>
    <xf borderId="0" fillId="2" fontId="5" numFmtId="0" xfId="0" applyAlignment="1" applyFont="1">
      <alignment shrinkToFit="0" wrapText="1"/>
    </xf>
    <xf borderId="0" fillId="0" fontId="5" numFmtId="0" xfId="0" applyAlignment="1" applyFont="1">
      <alignment shrinkToFit="0" wrapText="1"/>
    </xf>
    <xf borderId="0" fillId="0" fontId="7" numFmtId="11" xfId="0" applyAlignment="1" applyFont="1" applyNumberFormat="1">
      <alignment horizontal="center" vertical="center"/>
    </xf>
    <xf borderId="0" fillId="0" fontId="5" numFmtId="0" xfId="0" applyAlignment="1" applyFont="1">
      <alignment horizontal="right" vertical="bottom"/>
    </xf>
    <xf borderId="1" fillId="0" fontId="8" numFmtId="0" xfId="0" applyAlignment="1" applyBorder="1" applyFont="1">
      <alignment horizontal="center" vertical="bottom"/>
    </xf>
    <xf borderId="12" fillId="0" fontId="5" numFmtId="0" xfId="0" applyAlignment="1" applyBorder="1" applyFont="1">
      <alignment vertical="bottom"/>
    </xf>
    <xf borderId="15" fillId="0" fontId="9" numFmtId="0" xfId="0" applyAlignment="1" applyBorder="1" applyFont="1">
      <alignment vertical="bottom"/>
    </xf>
    <xf borderId="9" fillId="0" fontId="9" numFmtId="0" xfId="0" applyAlignment="1" applyBorder="1" applyFont="1">
      <alignment vertical="bottom"/>
    </xf>
    <xf borderId="11" fillId="0" fontId="5" numFmtId="2" xfId="0" applyAlignment="1" applyBorder="1" applyFont="1" applyNumberFormat="1">
      <alignment horizontal="right" vertical="bottom"/>
    </xf>
    <xf borderId="11" fillId="0" fontId="5" numFmtId="11" xfId="0" applyAlignment="1" applyBorder="1" applyFont="1" applyNumberFormat="1">
      <alignment horizontal="right" vertical="bottom"/>
    </xf>
    <xf borderId="12" fillId="0" fontId="9" numFmtId="0" xfId="0" applyAlignment="1" applyBorder="1" applyFont="1">
      <alignment vertical="bottom"/>
    </xf>
    <xf borderId="15" fillId="0" fontId="5" numFmtId="11" xfId="0" applyAlignment="1" applyBorder="1" applyFont="1" applyNumberFormat="1">
      <alignment horizontal="right" vertical="bottom"/>
    </xf>
    <xf borderId="8" fillId="0" fontId="9" numFmtId="0" xfId="0" applyAlignment="1" applyBorder="1" applyFont="1">
      <alignment horizontal="right" vertical="bottom"/>
    </xf>
    <xf borderId="8" fillId="0" fontId="9" numFmtId="0" xfId="0" applyAlignment="1" applyBorder="1" applyFont="1">
      <alignment vertical="bottom"/>
    </xf>
    <xf borderId="0" fillId="0" fontId="5" numFmtId="0" xfId="0" applyAlignment="1" applyFont="1">
      <alignment vertical="bottom"/>
    </xf>
    <xf borderId="9" fillId="0" fontId="9" numFmtId="0" xfId="0" applyAlignment="1" applyBorder="1" applyFont="1">
      <alignment horizontal="right" vertical="bottom"/>
    </xf>
    <xf borderId="9" fillId="0" fontId="5" numFmtId="0" xfId="0" applyAlignment="1" applyBorder="1" applyFont="1">
      <alignment horizontal="right" vertical="bottom"/>
    </xf>
    <xf borderId="9" fillId="3" fontId="10" numFmtId="0" xfId="0" applyAlignment="1" applyBorder="1" applyFill="1" applyFont="1">
      <alignment horizontal="right" vertical="bottom"/>
    </xf>
    <xf borderId="9" fillId="2" fontId="10" numFmtId="0" xfId="0" applyAlignment="1" applyBorder="1" applyFont="1">
      <alignment horizontal="right" vertical="bottom"/>
    </xf>
    <xf borderId="0" fillId="2" fontId="5" numFmtId="0" xfId="0" applyAlignment="1" applyFont="1">
      <alignment vertical="bottom"/>
    </xf>
    <xf borderId="12" fillId="0" fontId="9" numFmtId="0" xfId="0" applyAlignment="1" applyBorder="1" applyFont="1">
      <alignment horizontal="right" vertical="bottom"/>
    </xf>
    <xf borderId="12" fillId="3" fontId="10" numFmtId="0" xfId="0" applyAlignment="1" applyBorder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topLeftCell="C1" activePane="topRight" state="frozen"/>
      <selection activeCell="D2" sqref="D2" pane="topRight"/>
    </sheetView>
  </sheetViews>
  <sheetFormatPr customHeight="1" defaultColWidth="12.63" defaultRowHeight="15.0"/>
  <cols>
    <col customWidth="1" min="1" max="1" width="22.63"/>
    <col customWidth="1" min="2" max="2" width="16.38"/>
    <col customWidth="1" min="3" max="3" width="5.75"/>
    <col customWidth="1" min="4" max="4" width="6.38"/>
    <col customWidth="1" min="5" max="5" width="10.75"/>
    <col customWidth="1" min="6" max="6" width="5.75"/>
    <col customWidth="1" min="7" max="7" width="10.5"/>
    <col customWidth="1" min="8" max="8" width="8.25"/>
    <col customWidth="1" min="9" max="9" width="8.88"/>
    <col customWidth="1" min="10" max="10" width="7.5"/>
    <col customWidth="1" min="11" max="42" width="5.75"/>
    <col customWidth="1" min="43" max="58" width="4.5"/>
  </cols>
  <sheetData>
    <row r="1" ht="15.75" customHeight="1">
      <c r="A1" s="1"/>
      <c r="B1" s="2"/>
      <c r="C1" s="3" t="s">
        <v>0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5"/>
    </row>
    <row r="2" ht="15.75" customHeight="1">
      <c r="A2" s="6" t="s">
        <v>1</v>
      </c>
      <c r="B2" s="7"/>
      <c r="C2" s="8">
        <v>1.0</v>
      </c>
      <c r="D2" s="9"/>
      <c r="E2" s="9"/>
      <c r="F2" s="10"/>
      <c r="G2" s="8">
        <v>2.0</v>
      </c>
      <c r="H2" s="9"/>
      <c r="I2" s="9"/>
      <c r="J2" s="10"/>
      <c r="K2" s="8">
        <v>3.0</v>
      </c>
      <c r="L2" s="9"/>
      <c r="M2" s="9"/>
      <c r="N2" s="10"/>
      <c r="O2" s="8">
        <v>4.0</v>
      </c>
      <c r="P2" s="9"/>
      <c r="Q2" s="9"/>
      <c r="R2" s="10"/>
      <c r="S2" s="8">
        <v>5.0</v>
      </c>
      <c r="T2" s="9"/>
      <c r="U2" s="9"/>
      <c r="V2" s="10"/>
      <c r="W2" s="8">
        <v>6.0</v>
      </c>
      <c r="X2" s="9"/>
      <c r="Y2" s="9"/>
      <c r="Z2" s="10"/>
      <c r="AA2" s="8">
        <v>7.0</v>
      </c>
      <c r="AB2" s="9"/>
      <c r="AC2" s="9"/>
      <c r="AD2" s="10"/>
      <c r="AE2" s="8">
        <v>8.0</v>
      </c>
      <c r="AF2" s="9"/>
      <c r="AG2" s="9"/>
      <c r="AH2" s="10"/>
      <c r="AI2" s="8">
        <v>9.0</v>
      </c>
      <c r="AJ2" s="9"/>
      <c r="AK2" s="9"/>
      <c r="AL2" s="10"/>
      <c r="AM2" s="8">
        <v>10.0</v>
      </c>
      <c r="AN2" s="9"/>
      <c r="AO2" s="9"/>
      <c r="AP2" s="10"/>
    </row>
    <row r="3" ht="15.75" customHeight="1">
      <c r="A3" s="11" t="s">
        <v>2</v>
      </c>
      <c r="B3" s="12" t="s">
        <v>3</v>
      </c>
      <c r="C3" s="12" t="s">
        <v>4</v>
      </c>
      <c r="D3" s="12" t="s">
        <v>5</v>
      </c>
      <c r="E3" s="12" t="s">
        <v>6</v>
      </c>
      <c r="F3" s="12" t="s">
        <v>5</v>
      </c>
      <c r="G3" s="12" t="s">
        <v>4</v>
      </c>
      <c r="H3" s="12" t="s">
        <v>5</v>
      </c>
      <c r="I3" s="12" t="s">
        <v>6</v>
      </c>
      <c r="J3" s="12" t="s">
        <v>5</v>
      </c>
      <c r="K3" s="12" t="s">
        <v>4</v>
      </c>
      <c r="L3" s="12" t="s">
        <v>5</v>
      </c>
      <c r="M3" s="12" t="s">
        <v>6</v>
      </c>
      <c r="N3" s="12" t="s">
        <v>5</v>
      </c>
      <c r="O3" s="12" t="s">
        <v>4</v>
      </c>
      <c r="P3" s="12" t="s">
        <v>5</v>
      </c>
      <c r="Q3" s="12" t="s">
        <v>6</v>
      </c>
      <c r="R3" s="12" t="s">
        <v>5</v>
      </c>
      <c r="S3" s="12" t="s">
        <v>4</v>
      </c>
      <c r="T3" s="12" t="s">
        <v>5</v>
      </c>
      <c r="U3" s="12" t="s">
        <v>6</v>
      </c>
      <c r="V3" s="12" t="s">
        <v>5</v>
      </c>
      <c r="W3" s="12" t="s">
        <v>4</v>
      </c>
      <c r="X3" s="12" t="s">
        <v>5</v>
      </c>
      <c r="Y3" s="12" t="s">
        <v>6</v>
      </c>
      <c r="Z3" s="12" t="s">
        <v>5</v>
      </c>
      <c r="AA3" s="12" t="s">
        <v>4</v>
      </c>
      <c r="AB3" s="12" t="s">
        <v>5</v>
      </c>
      <c r="AC3" s="12" t="s">
        <v>6</v>
      </c>
      <c r="AD3" s="12" t="s">
        <v>5</v>
      </c>
      <c r="AE3" s="12" t="s">
        <v>4</v>
      </c>
      <c r="AF3" s="12" t="s">
        <v>5</v>
      </c>
      <c r="AG3" s="12" t="s">
        <v>6</v>
      </c>
      <c r="AH3" s="12" t="s">
        <v>5</v>
      </c>
      <c r="AI3" s="12" t="s">
        <v>4</v>
      </c>
      <c r="AJ3" s="12" t="s">
        <v>5</v>
      </c>
      <c r="AK3" s="12" t="s">
        <v>6</v>
      </c>
      <c r="AL3" s="12" t="s">
        <v>5</v>
      </c>
      <c r="AM3" s="12" t="s">
        <v>4</v>
      </c>
      <c r="AN3" s="12" t="s">
        <v>5</v>
      </c>
      <c r="AO3" s="12" t="s">
        <v>6</v>
      </c>
      <c r="AP3" s="12" t="s">
        <v>5</v>
      </c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</row>
    <row r="4" ht="15.75" customHeight="1">
      <c r="A4" s="14">
        <v>10000.0</v>
      </c>
      <c r="B4" s="15">
        <f t="shared" ref="B4:B11" si="1">A4*(1E-15)*$B$18</f>
        <v>0</v>
      </c>
      <c r="C4" s="16">
        <v>9968.77</v>
      </c>
      <c r="D4" s="17">
        <v>17.69</v>
      </c>
      <c r="E4" s="17">
        <v>8253.8</v>
      </c>
      <c r="F4" s="18">
        <v>14.96</v>
      </c>
      <c r="G4" s="16">
        <v>9680.96</v>
      </c>
      <c r="H4" s="17">
        <v>17.25</v>
      </c>
      <c r="I4" s="17">
        <v>9130.7</v>
      </c>
      <c r="J4" s="18">
        <v>16.61</v>
      </c>
      <c r="K4" s="19" t="s">
        <v>7</v>
      </c>
      <c r="N4" s="20"/>
      <c r="O4" s="16">
        <v>9816.71</v>
      </c>
      <c r="P4" s="17">
        <v>17.24</v>
      </c>
      <c r="Q4" s="17">
        <v>9832.93</v>
      </c>
      <c r="R4" s="18">
        <v>17.1</v>
      </c>
      <c r="S4" s="16">
        <v>10036.87</v>
      </c>
      <c r="T4" s="17">
        <v>18.05</v>
      </c>
      <c r="U4" s="17">
        <v>9701.93</v>
      </c>
      <c r="V4" s="18">
        <v>17.65</v>
      </c>
      <c r="W4" s="16">
        <v>8908.52</v>
      </c>
      <c r="X4" s="17">
        <v>18.69</v>
      </c>
      <c r="Y4" s="17">
        <v>9362.53</v>
      </c>
      <c r="Z4" s="18">
        <v>19.85</v>
      </c>
      <c r="AA4" s="16">
        <v>10293.17</v>
      </c>
      <c r="AB4" s="17">
        <v>22.06</v>
      </c>
      <c r="AC4" s="17">
        <v>10549.57</v>
      </c>
      <c r="AD4" s="18">
        <v>22.6</v>
      </c>
      <c r="AE4" s="21">
        <v>9155.29</v>
      </c>
      <c r="AF4" s="22">
        <v>1646.76</v>
      </c>
      <c r="AG4" s="17">
        <v>9977.61</v>
      </c>
      <c r="AH4" s="18">
        <v>20.62</v>
      </c>
      <c r="AI4" s="16">
        <v>10121.69</v>
      </c>
      <c r="AJ4" s="17">
        <v>20.52</v>
      </c>
      <c r="AK4" s="17">
        <v>10143.55</v>
      </c>
      <c r="AL4" s="18">
        <v>19.64</v>
      </c>
      <c r="AM4" s="16">
        <v>10270.36</v>
      </c>
      <c r="AN4" s="17">
        <v>21.08</v>
      </c>
      <c r="AO4" s="17">
        <v>10560.75</v>
      </c>
      <c r="AP4" s="18">
        <v>23.8</v>
      </c>
    </row>
    <row r="5" ht="15.75" customHeight="1">
      <c r="A5" s="14">
        <v>1000.0</v>
      </c>
      <c r="B5" s="15">
        <f t="shared" si="1"/>
        <v>0</v>
      </c>
      <c r="C5" s="16">
        <v>948.09</v>
      </c>
      <c r="D5" s="17">
        <v>1.88</v>
      </c>
      <c r="E5" s="17">
        <v>928.83</v>
      </c>
      <c r="F5" s="18">
        <v>2.54</v>
      </c>
      <c r="G5" s="16">
        <v>948.35</v>
      </c>
      <c r="H5" s="17">
        <v>2.72</v>
      </c>
      <c r="I5" s="17">
        <v>957.46</v>
      </c>
      <c r="J5" s="18">
        <v>2.62</v>
      </c>
      <c r="K5" s="23"/>
      <c r="N5" s="20"/>
      <c r="O5" s="16">
        <v>952.63</v>
      </c>
      <c r="P5" s="17">
        <v>2.72</v>
      </c>
      <c r="Q5" s="17">
        <v>952.42</v>
      </c>
      <c r="R5" s="18">
        <v>2.62</v>
      </c>
      <c r="S5" s="16">
        <v>958.33</v>
      </c>
      <c r="T5" s="17">
        <v>2.2</v>
      </c>
      <c r="U5" s="17">
        <v>946.55</v>
      </c>
      <c r="V5" s="18">
        <v>3.32</v>
      </c>
      <c r="W5" s="16">
        <v>987.41</v>
      </c>
      <c r="X5" s="17">
        <v>2.97</v>
      </c>
      <c r="Y5" s="17">
        <v>988.64</v>
      </c>
      <c r="Z5" s="18">
        <v>2.43</v>
      </c>
      <c r="AA5" s="16">
        <v>997.5</v>
      </c>
      <c r="AB5" s="17">
        <v>2.87</v>
      </c>
      <c r="AC5" s="17">
        <v>991.77</v>
      </c>
      <c r="AD5" s="18">
        <v>2.7</v>
      </c>
      <c r="AE5" s="21">
        <v>1424.47</v>
      </c>
      <c r="AF5" s="22">
        <v>176.19</v>
      </c>
      <c r="AG5" s="17">
        <v>989.23</v>
      </c>
      <c r="AH5" s="18">
        <v>1.85</v>
      </c>
      <c r="AI5" s="16">
        <v>992.26</v>
      </c>
      <c r="AJ5" s="17">
        <v>2.86</v>
      </c>
      <c r="AK5" s="17">
        <v>981.11</v>
      </c>
      <c r="AL5" s="18">
        <v>2.15</v>
      </c>
      <c r="AM5" s="16">
        <v>1001.0</v>
      </c>
      <c r="AN5" s="17">
        <v>2.53</v>
      </c>
      <c r="AO5" s="17">
        <v>1002.2</v>
      </c>
      <c r="AP5" s="18">
        <v>2.87</v>
      </c>
    </row>
    <row r="6" ht="15.75" customHeight="1">
      <c r="A6" s="14">
        <v>100.0</v>
      </c>
      <c r="B6" s="15">
        <f t="shared" si="1"/>
        <v>0</v>
      </c>
      <c r="C6" s="16">
        <v>105.55</v>
      </c>
      <c r="D6" s="17">
        <v>1.09</v>
      </c>
      <c r="E6" s="17">
        <v>99.16</v>
      </c>
      <c r="F6" s="18">
        <v>1.26</v>
      </c>
      <c r="G6" s="16">
        <v>100.34</v>
      </c>
      <c r="H6" s="17">
        <v>1.54</v>
      </c>
      <c r="I6" s="17">
        <v>102.55</v>
      </c>
      <c r="J6" s="18">
        <v>0.75</v>
      </c>
      <c r="K6" s="23"/>
      <c r="N6" s="20"/>
      <c r="O6" s="16">
        <v>101.33</v>
      </c>
      <c r="P6" s="17">
        <v>1.31</v>
      </c>
      <c r="Q6" s="17">
        <v>100.13</v>
      </c>
      <c r="R6" s="18">
        <v>0.83</v>
      </c>
      <c r="S6" s="16">
        <v>97.5</v>
      </c>
      <c r="T6" s="17">
        <v>1.15</v>
      </c>
      <c r="U6" s="17">
        <v>97.54</v>
      </c>
      <c r="V6" s="18">
        <v>2.31</v>
      </c>
      <c r="W6" s="16">
        <v>108.12</v>
      </c>
      <c r="X6" s="17">
        <v>1.26</v>
      </c>
      <c r="Y6" s="17">
        <v>110.55</v>
      </c>
      <c r="Z6" s="18">
        <v>1.4</v>
      </c>
      <c r="AA6" s="16">
        <v>100.03</v>
      </c>
      <c r="AB6" s="17">
        <v>1.3</v>
      </c>
      <c r="AC6" s="17">
        <v>103.23</v>
      </c>
      <c r="AD6" s="18">
        <v>1.31</v>
      </c>
      <c r="AE6" s="21">
        <v>-46.3</v>
      </c>
      <c r="AF6" s="22">
        <v>17.67</v>
      </c>
      <c r="AG6" s="17">
        <v>109.38</v>
      </c>
      <c r="AH6" s="18">
        <v>9.97</v>
      </c>
      <c r="AI6" s="16">
        <v>83.51</v>
      </c>
      <c r="AJ6" s="17">
        <v>1.09</v>
      </c>
      <c r="AK6" s="17">
        <v>104.26</v>
      </c>
      <c r="AL6" s="18">
        <v>0.95</v>
      </c>
      <c r="AM6" s="16">
        <v>110.68</v>
      </c>
      <c r="AN6" s="17">
        <v>2.43</v>
      </c>
      <c r="AO6" s="17">
        <v>110.6</v>
      </c>
      <c r="AP6" s="18">
        <v>1.13</v>
      </c>
    </row>
    <row r="7" ht="15.75" customHeight="1">
      <c r="A7" s="14">
        <f t="shared" ref="A7:A11" si="2">0.3*A6</f>
        <v>30</v>
      </c>
      <c r="B7" s="15">
        <f t="shared" si="1"/>
        <v>0</v>
      </c>
      <c r="C7" s="16">
        <v>38.38</v>
      </c>
      <c r="D7" s="17">
        <v>0.96</v>
      </c>
      <c r="E7" s="17">
        <v>37.65</v>
      </c>
      <c r="F7" s="18">
        <v>1.02</v>
      </c>
      <c r="G7" s="16">
        <v>36.16</v>
      </c>
      <c r="H7" s="17">
        <v>0.79</v>
      </c>
      <c r="I7" s="17">
        <v>37.39</v>
      </c>
      <c r="J7" s="18">
        <v>0.9</v>
      </c>
      <c r="K7" s="23"/>
      <c r="N7" s="20"/>
      <c r="O7" s="16">
        <v>35.25</v>
      </c>
      <c r="P7" s="17">
        <v>0.7</v>
      </c>
      <c r="Q7" s="17">
        <v>37.43</v>
      </c>
      <c r="R7" s="18">
        <v>0.78</v>
      </c>
      <c r="S7" s="16">
        <v>35.53</v>
      </c>
      <c r="T7" s="17">
        <v>1.02</v>
      </c>
      <c r="U7" s="17">
        <v>40.69</v>
      </c>
      <c r="V7" s="18">
        <v>1.42</v>
      </c>
      <c r="W7" s="16">
        <v>36.11</v>
      </c>
      <c r="X7" s="17">
        <v>0.95</v>
      </c>
      <c r="Y7" s="17">
        <v>38.4</v>
      </c>
      <c r="Z7" s="18">
        <v>0.82</v>
      </c>
      <c r="AA7" s="16">
        <v>30.77</v>
      </c>
      <c r="AB7" s="17">
        <v>1.15</v>
      </c>
      <c r="AC7" s="17">
        <v>32.41</v>
      </c>
      <c r="AD7" s="18">
        <v>1.24</v>
      </c>
      <c r="AE7" s="21">
        <v>-51.15</v>
      </c>
      <c r="AF7" s="22">
        <v>10.85</v>
      </c>
      <c r="AG7" s="17">
        <v>35.74</v>
      </c>
      <c r="AH7" s="18">
        <v>0.95</v>
      </c>
      <c r="AI7" s="16">
        <v>40.39</v>
      </c>
      <c r="AJ7" s="17">
        <v>0.81</v>
      </c>
      <c r="AK7" s="17">
        <v>41.9</v>
      </c>
      <c r="AL7" s="18">
        <v>0.88</v>
      </c>
      <c r="AM7" s="16">
        <v>37.5</v>
      </c>
      <c r="AN7" s="17">
        <v>0.98</v>
      </c>
      <c r="AO7" s="17">
        <v>39.9</v>
      </c>
      <c r="AP7" s="18">
        <v>0.91</v>
      </c>
    </row>
    <row r="8" ht="15.75" customHeight="1">
      <c r="A8" s="14">
        <f t="shared" si="2"/>
        <v>9</v>
      </c>
      <c r="B8" s="15">
        <f t="shared" si="1"/>
        <v>0</v>
      </c>
      <c r="C8" s="16">
        <v>18.63</v>
      </c>
      <c r="D8" s="17">
        <v>1.06</v>
      </c>
      <c r="E8" s="17">
        <v>17.88</v>
      </c>
      <c r="F8" s="18">
        <v>0.79</v>
      </c>
      <c r="G8" s="16">
        <v>14.27</v>
      </c>
      <c r="H8" s="17">
        <v>0.73</v>
      </c>
      <c r="I8" s="17">
        <v>18.92</v>
      </c>
      <c r="J8" s="18">
        <v>0.91</v>
      </c>
      <c r="K8" s="23"/>
      <c r="N8" s="20"/>
      <c r="O8" s="16">
        <v>15.71</v>
      </c>
      <c r="P8" s="17">
        <v>0.77</v>
      </c>
      <c r="Q8" s="17">
        <v>17.15</v>
      </c>
      <c r="R8" s="18">
        <v>0.87</v>
      </c>
      <c r="S8" s="16">
        <v>16.5</v>
      </c>
      <c r="T8" s="17">
        <v>1.07</v>
      </c>
      <c r="U8" s="17">
        <v>14.23</v>
      </c>
      <c r="V8" s="18">
        <v>1.31</v>
      </c>
      <c r="W8" s="16">
        <v>16.19</v>
      </c>
      <c r="X8" s="17">
        <v>0.68</v>
      </c>
      <c r="Y8" s="17">
        <v>20.47</v>
      </c>
      <c r="Z8" s="18">
        <v>0.77</v>
      </c>
      <c r="AA8" s="16">
        <v>11.74</v>
      </c>
      <c r="AB8" s="17">
        <v>0.97</v>
      </c>
      <c r="AC8" s="17">
        <v>14.39</v>
      </c>
      <c r="AD8" s="18">
        <v>1.44</v>
      </c>
      <c r="AE8" s="21">
        <v>-97.66</v>
      </c>
      <c r="AF8" s="22">
        <v>5.42</v>
      </c>
      <c r="AG8" s="17">
        <v>16.29</v>
      </c>
      <c r="AH8" s="18">
        <v>0.93</v>
      </c>
      <c r="AI8" s="16">
        <v>20.66</v>
      </c>
      <c r="AJ8" s="17">
        <v>1.94</v>
      </c>
      <c r="AK8" s="17">
        <v>21.98</v>
      </c>
      <c r="AL8" s="18">
        <v>0.84</v>
      </c>
      <c r="AM8" s="16">
        <v>19.3</v>
      </c>
      <c r="AN8" s="17">
        <v>1.18</v>
      </c>
      <c r="AO8" s="17">
        <v>18.37</v>
      </c>
      <c r="AP8" s="18">
        <v>0.77</v>
      </c>
    </row>
    <row r="9" ht="15.75" customHeight="1">
      <c r="A9" s="14">
        <f t="shared" si="2"/>
        <v>2.7</v>
      </c>
      <c r="B9" s="15">
        <f t="shared" si="1"/>
        <v>0</v>
      </c>
      <c r="C9" s="16">
        <v>11.26</v>
      </c>
      <c r="D9" s="17">
        <v>0.92</v>
      </c>
      <c r="E9" s="17">
        <v>11.2</v>
      </c>
      <c r="F9" s="18">
        <v>0.78</v>
      </c>
      <c r="G9" s="16">
        <v>9.61</v>
      </c>
      <c r="H9" s="17">
        <v>0.86</v>
      </c>
      <c r="I9" s="17">
        <v>12.08</v>
      </c>
      <c r="J9" s="18">
        <v>0.78</v>
      </c>
      <c r="K9" s="23"/>
      <c r="N9" s="20"/>
      <c r="O9" s="16">
        <v>10.0</v>
      </c>
      <c r="P9" s="17">
        <v>0.87</v>
      </c>
      <c r="Q9" s="17">
        <v>9.95</v>
      </c>
      <c r="R9" s="18">
        <v>0.68</v>
      </c>
      <c r="S9" s="16">
        <v>10.67</v>
      </c>
      <c r="T9" s="17">
        <v>1.11</v>
      </c>
      <c r="U9" s="17">
        <v>13.65</v>
      </c>
      <c r="V9" s="18">
        <v>1.79</v>
      </c>
      <c r="W9" s="16">
        <v>7.81</v>
      </c>
      <c r="X9" s="17">
        <v>0.88</v>
      </c>
      <c r="Y9" s="17">
        <v>12.12</v>
      </c>
      <c r="Z9" s="18">
        <v>0.87</v>
      </c>
      <c r="AA9" s="16">
        <v>4.6</v>
      </c>
      <c r="AB9" s="17">
        <v>1.54</v>
      </c>
      <c r="AC9" s="17">
        <v>10.87</v>
      </c>
      <c r="AD9" s="18">
        <v>1.99</v>
      </c>
      <c r="AE9" s="21">
        <v>-72.95</v>
      </c>
      <c r="AF9" s="22">
        <v>7.49</v>
      </c>
      <c r="AG9" s="17">
        <v>13.08</v>
      </c>
      <c r="AH9" s="18">
        <v>1.06</v>
      </c>
      <c r="AI9" s="16">
        <v>15.83</v>
      </c>
      <c r="AJ9" s="17">
        <v>0.89</v>
      </c>
      <c r="AK9" s="17">
        <v>16.14</v>
      </c>
      <c r="AL9" s="18">
        <v>0.68</v>
      </c>
      <c r="AM9" s="16">
        <v>11.07</v>
      </c>
      <c r="AN9" s="17">
        <v>1.03</v>
      </c>
      <c r="AO9" s="17">
        <v>12.56</v>
      </c>
      <c r="AP9" s="18">
        <v>0.79</v>
      </c>
    </row>
    <row r="10" ht="15.75" customHeight="1">
      <c r="A10" s="14">
        <f t="shared" si="2"/>
        <v>0.81</v>
      </c>
      <c r="B10" s="15">
        <f t="shared" si="1"/>
        <v>0</v>
      </c>
      <c r="C10" s="16">
        <v>9.66</v>
      </c>
      <c r="D10" s="17">
        <v>0.73</v>
      </c>
      <c r="E10" s="17">
        <v>12.39</v>
      </c>
      <c r="F10" s="18">
        <v>0.63</v>
      </c>
      <c r="G10" s="16">
        <v>5.9</v>
      </c>
      <c r="H10" s="17">
        <v>0.84</v>
      </c>
      <c r="I10" s="17">
        <v>10.94</v>
      </c>
      <c r="J10" s="18">
        <v>0.85</v>
      </c>
      <c r="K10" s="23"/>
      <c r="N10" s="20"/>
      <c r="O10" s="16">
        <v>9.88</v>
      </c>
      <c r="P10" s="17">
        <v>0.69</v>
      </c>
      <c r="Q10" s="17">
        <v>9.59</v>
      </c>
      <c r="R10" s="18">
        <v>0.93</v>
      </c>
      <c r="S10" s="16">
        <v>10.05</v>
      </c>
      <c r="T10" s="17">
        <v>1.12</v>
      </c>
      <c r="U10" s="17">
        <v>11.32</v>
      </c>
      <c r="V10" s="18">
        <v>0.84</v>
      </c>
      <c r="W10" s="16">
        <v>8.36</v>
      </c>
      <c r="X10" s="17">
        <v>0.74</v>
      </c>
      <c r="Y10" s="17">
        <v>9.75</v>
      </c>
      <c r="Z10" s="18">
        <v>0.67</v>
      </c>
      <c r="AA10" s="16">
        <v>1.8</v>
      </c>
      <c r="AB10" s="17">
        <v>1.4</v>
      </c>
      <c r="AC10" s="17">
        <v>5.04</v>
      </c>
      <c r="AD10" s="18">
        <v>1.14</v>
      </c>
      <c r="AE10" s="21">
        <v>-56.52</v>
      </c>
      <c r="AF10" s="22">
        <v>7.57</v>
      </c>
      <c r="AG10" s="17">
        <v>9.92</v>
      </c>
      <c r="AH10" s="18">
        <v>0.66</v>
      </c>
      <c r="AI10" s="16">
        <v>11.16</v>
      </c>
      <c r="AJ10" s="17">
        <v>0.86</v>
      </c>
      <c r="AK10" s="17">
        <v>13.91</v>
      </c>
      <c r="AL10" s="18">
        <v>0.88</v>
      </c>
      <c r="AM10" s="16">
        <v>11.52</v>
      </c>
      <c r="AN10" s="17">
        <v>0.76</v>
      </c>
      <c r="AO10" s="17">
        <v>10.48</v>
      </c>
      <c r="AP10" s="18">
        <v>0.75</v>
      </c>
    </row>
    <row r="11" ht="15.75" customHeight="1">
      <c r="A11" s="24">
        <f t="shared" si="2"/>
        <v>0.243</v>
      </c>
      <c r="B11" s="25">
        <f t="shared" si="1"/>
        <v>0</v>
      </c>
      <c r="C11" s="26">
        <v>10.26</v>
      </c>
      <c r="D11" s="27">
        <v>0.38</v>
      </c>
      <c r="E11" s="27">
        <v>9.73</v>
      </c>
      <c r="F11" s="28">
        <v>0.39</v>
      </c>
      <c r="G11" s="26">
        <v>7.31</v>
      </c>
      <c r="H11" s="27">
        <v>0.35</v>
      </c>
      <c r="I11" s="27">
        <v>10.01</v>
      </c>
      <c r="J11" s="28">
        <v>0.38</v>
      </c>
      <c r="K11" s="29"/>
      <c r="L11" s="30"/>
      <c r="M11" s="30"/>
      <c r="N11" s="31"/>
      <c r="O11" s="26">
        <v>8.15</v>
      </c>
      <c r="P11" s="27">
        <v>0.34</v>
      </c>
      <c r="Q11" s="27">
        <v>9.22</v>
      </c>
      <c r="R11" s="28">
        <v>0.33</v>
      </c>
      <c r="S11" s="26">
        <v>8.29</v>
      </c>
      <c r="T11" s="27">
        <v>0.4</v>
      </c>
      <c r="U11" s="27">
        <v>9.75</v>
      </c>
      <c r="V11" s="28">
        <v>0.76</v>
      </c>
      <c r="W11" s="26">
        <v>8.41</v>
      </c>
      <c r="X11" s="27">
        <v>0.37</v>
      </c>
      <c r="Y11" s="27">
        <v>9.39</v>
      </c>
      <c r="Z11" s="28">
        <v>0.34</v>
      </c>
      <c r="AA11" s="26">
        <v>2.14</v>
      </c>
      <c r="AB11" s="27">
        <v>0.65</v>
      </c>
      <c r="AC11" s="27">
        <v>4.78</v>
      </c>
      <c r="AD11" s="28">
        <v>0.57</v>
      </c>
      <c r="AE11" s="32">
        <v>-48.9</v>
      </c>
      <c r="AF11" s="33">
        <v>3.34</v>
      </c>
      <c r="AG11" s="27">
        <v>8.62</v>
      </c>
      <c r="AH11" s="28">
        <v>0.38</v>
      </c>
      <c r="AI11" s="26">
        <v>12.04</v>
      </c>
      <c r="AJ11" s="27">
        <v>0.35</v>
      </c>
      <c r="AK11" s="27">
        <v>13.09</v>
      </c>
      <c r="AL11" s="28">
        <v>0.32</v>
      </c>
      <c r="AM11" s="26">
        <v>9.78</v>
      </c>
      <c r="AN11" s="27">
        <v>0.56</v>
      </c>
      <c r="AO11" s="27">
        <v>8.03</v>
      </c>
      <c r="AP11" s="28">
        <v>0.35</v>
      </c>
    </row>
    <row r="12" ht="15.75" customHeight="1"/>
    <row r="13" ht="15.75" customHeight="1"/>
    <row r="14" ht="15.75" customHeight="1">
      <c r="AE14" s="34" t="s">
        <v>8</v>
      </c>
    </row>
    <row r="15" ht="15.75" customHeight="1">
      <c r="A15" s="35" t="s">
        <v>9</v>
      </c>
      <c r="B15" s="36"/>
      <c r="E15" s="37"/>
      <c r="F15" s="37"/>
      <c r="G15" s="38" t="s">
        <v>10</v>
      </c>
      <c r="H15" s="4"/>
      <c r="I15" s="4"/>
      <c r="J15" s="5"/>
      <c r="K15" s="37"/>
      <c r="L15" s="37"/>
      <c r="M15" s="37"/>
      <c r="N15" s="37"/>
      <c r="O15" s="37"/>
      <c r="P15" s="37"/>
      <c r="Q15" s="37"/>
      <c r="R15" s="37"/>
      <c r="S15" s="37"/>
      <c r="T15" s="37"/>
    </row>
    <row r="16" ht="15.75" customHeight="1">
      <c r="A16" s="35" t="s">
        <v>11</v>
      </c>
      <c r="B16" s="36">
        <f>(0.00105)</f>
        <v>0.00105</v>
      </c>
      <c r="D16" s="17" t="s">
        <v>12</v>
      </c>
      <c r="G16" s="39"/>
      <c r="H16" s="40" t="s">
        <v>13</v>
      </c>
      <c r="I16" s="40" t="s">
        <v>14</v>
      </c>
      <c r="J16" s="40" t="s">
        <v>15</v>
      </c>
    </row>
    <row r="17" ht="15.75" customHeight="1">
      <c r="A17" s="35" t="s">
        <v>16</v>
      </c>
      <c r="B17" s="36">
        <v>8.0</v>
      </c>
      <c r="D17" s="17" t="s">
        <v>17</v>
      </c>
      <c r="G17" s="41" t="s">
        <v>18</v>
      </c>
      <c r="H17" s="42">
        <f>stdev(G9:G11)</f>
        <v>1.872707487</v>
      </c>
      <c r="I17" s="42">
        <f>stdev(I9:I11)</f>
        <v>1.036773842</v>
      </c>
      <c r="J17" s="42">
        <f t="shared" ref="J17:J21" si="3">average(H17,I17)</f>
        <v>1.454740665</v>
      </c>
    </row>
    <row r="18" ht="15.75" customHeight="1">
      <c r="A18" s="35" t="s">
        <v>19</v>
      </c>
      <c r="B18" s="36">
        <f>0.00105/B17</f>
        <v>0.00013125</v>
      </c>
      <c r="D18" s="17" t="s">
        <v>20</v>
      </c>
      <c r="G18" s="41" t="s">
        <v>21</v>
      </c>
      <c r="H18" s="42">
        <f>average(H9:H11)</f>
        <v>0.6833333333</v>
      </c>
      <c r="I18" s="42">
        <f>average(J9:J11)</f>
        <v>0.67</v>
      </c>
      <c r="J18" s="42">
        <f t="shared" si="3"/>
        <v>0.6766666667</v>
      </c>
    </row>
    <row r="19" ht="15.75" customHeight="1">
      <c r="G19" s="41" t="s">
        <v>22</v>
      </c>
      <c r="H19" s="43">
        <f>G5/B5</f>
        <v>7.22552E+18</v>
      </c>
      <c r="I19" s="43">
        <f>I5/B5</f>
        <v>7.29493E+18</v>
      </c>
      <c r="J19" s="43">
        <f t="shared" si="3"/>
        <v>7.26023E+18</v>
      </c>
    </row>
    <row r="20" ht="15.75" customHeight="1">
      <c r="G20" s="41" t="s">
        <v>23</v>
      </c>
      <c r="H20" s="43">
        <f t="shared" ref="H20:I20" si="4">3*H18/H19</f>
        <v>0</v>
      </c>
      <c r="I20" s="43">
        <f t="shared" si="4"/>
        <v>0</v>
      </c>
      <c r="J20" s="43">
        <f t="shared" si="3"/>
        <v>0</v>
      </c>
    </row>
    <row r="21" ht="15.75" customHeight="1">
      <c r="G21" s="44" t="s">
        <v>24</v>
      </c>
      <c r="H21" s="45">
        <f t="shared" ref="H21:I21" si="5">3*H17/H19</f>
        <v>0</v>
      </c>
      <c r="I21" s="45">
        <f t="shared" si="5"/>
        <v>0</v>
      </c>
      <c r="J21" s="45">
        <f t="shared" si="3"/>
        <v>0</v>
      </c>
    </row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4">
    <mergeCell ref="AA2:AD2"/>
    <mergeCell ref="AE2:AH2"/>
    <mergeCell ref="AE14:AF17"/>
    <mergeCell ref="G15:J15"/>
    <mergeCell ref="K4:N11"/>
    <mergeCell ref="AI2:AL2"/>
    <mergeCell ref="AM2:AP2"/>
    <mergeCell ref="C1:AP1"/>
    <mergeCell ref="C2:F2"/>
    <mergeCell ref="G2:J2"/>
    <mergeCell ref="K2:N2"/>
    <mergeCell ref="O2:R2"/>
    <mergeCell ref="S2:V2"/>
    <mergeCell ref="W2:Z2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3" width="12.63"/>
    <col customWidth="1" min="4" max="4" width="23.25"/>
    <col customWidth="1" min="5" max="6" width="12.63"/>
  </cols>
  <sheetData>
    <row r="1" ht="15.75" customHeight="1">
      <c r="A1" s="46" t="s">
        <v>25</v>
      </c>
      <c r="B1" s="47" t="s">
        <v>4</v>
      </c>
      <c r="C1" s="47" t="s">
        <v>6</v>
      </c>
      <c r="D1" s="48"/>
      <c r="E1" s="48"/>
      <c r="F1" s="48"/>
      <c r="G1" s="48"/>
      <c r="H1" s="48"/>
      <c r="I1" s="48"/>
      <c r="J1" s="48"/>
    </row>
    <row r="2" ht="15.75" customHeight="1">
      <c r="A2" s="49">
        <v>1.0</v>
      </c>
      <c r="B2" s="50" t="s">
        <v>26</v>
      </c>
      <c r="C2" s="50" t="s">
        <v>26</v>
      </c>
      <c r="D2" s="48" t="s">
        <v>27</v>
      </c>
      <c r="E2" s="48"/>
      <c r="F2" s="48"/>
      <c r="G2" s="48"/>
      <c r="H2" s="48"/>
    </row>
    <row r="3" ht="15.75" customHeight="1">
      <c r="A3" s="49">
        <v>2.0</v>
      </c>
      <c r="B3" s="50" t="s">
        <v>26</v>
      </c>
      <c r="C3" s="50" t="s">
        <v>26</v>
      </c>
      <c r="D3" s="48"/>
      <c r="F3" s="48"/>
      <c r="G3" s="48"/>
      <c r="H3" s="48"/>
    </row>
    <row r="4" ht="15.75" customHeight="1">
      <c r="A4" s="49">
        <v>3.0</v>
      </c>
      <c r="B4" s="50" t="s">
        <v>26</v>
      </c>
      <c r="C4" s="50" t="s">
        <v>26</v>
      </c>
      <c r="D4" s="48"/>
      <c r="F4" s="48"/>
      <c r="G4" s="48"/>
      <c r="H4" s="48"/>
    </row>
    <row r="5" ht="15.75" customHeight="1">
      <c r="A5" s="49">
        <v>4.0</v>
      </c>
      <c r="B5" s="51">
        <v>53525.3253219544</v>
      </c>
      <c r="C5" s="51">
        <v>52360.2645376159</v>
      </c>
      <c r="D5" s="48"/>
      <c r="F5" s="48"/>
      <c r="G5" s="48"/>
      <c r="H5" s="48"/>
    </row>
    <row r="6" ht="15.75" customHeight="1">
      <c r="A6" s="49">
        <v>5.0</v>
      </c>
      <c r="B6" s="51">
        <v>53434.9763214369</v>
      </c>
      <c r="C6" s="51">
        <v>54865.0719080554</v>
      </c>
      <c r="D6" s="48"/>
      <c r="F6" s="48"/>
      <c r="G6" s="48"/>
      <c r="H6" s="48"/>
    </row>
    <row r="7" ht="15.75" customHeight="1">
      <c r="A7" s="49">
        <v>6.0</v>
      </c>
      <c r="B7" s="51">
        <v>48070.9508985036</v>
      </c>
      <c r="C7" s="51">
        <v>49637.1345547654</v>
      </c>
      <c r="D7" s="48"/>
      <c r="F7" s="48"/>
      <c r="G7" s="48"/>
      <c r="H7" s="48"/>
    </row>
    <row r="8" ht="15.75" customHeight="1">
      <c r="A8" s="49">
        <v>7.0</v>
      </c>
      <c r="B8" s="51">
        <v>51452.1535670836</v>
      </c>
      <c r="C8" s="51">
        <v>55681.8493046708</v>
      </c>
      <c r="D8" s="48"/>
      <c r="F8" s="48"/>
      <c r="G8" s="48"/>
      <c r="H8" s="48"/>
    </row>
    <row r="9" ht="15.75" customHeight="1">
      <c r="A9" s="49">
        <v>8.0</v>
      </c>
      <c r="B9" s="52">
        <v>109929.846086824</v>
      </c>
      <c r="C9" s="51">
        <v>54857.229645588</v>
      </c>
      <c r="D9" s="53" t="s">
        <v>28</v>
      </c>
      <c r="F9" s="48"/>
      <c r="G9" s="48"/>
      <c r="H9" s="48"/>
    </row>
    <row r="10" ht="15.75" customHeight="1">
      <c r="A10" s="49">
        <v>9.0</v>
      </c>
      <c r="B10" s="51">
        <v>47900.7518867168</v>
      </c>
      <c r="C10" s="51">
        <v>47230.0325949795</v>
      </c>
      <c r="D10" s="48"/>
      <c r="F10" s="48"/>
      <c r="G10" s="48"/>
      <c r="H10" s="48"/>
    </row>
    <row r="11" ht="15.75" customHeight="1">
      <c r="A11" s="54">
        <v>10.0</v>
      </c>
      <c r="B11" s="55">
        <v>59550.8158006822</v>
      </c>
      <c r="C11" s="55">
        <v>53797.4667614764</v>
      </c>
      <c r="D11" s="48"/>
      <c r="F11" s="48"/>
      <c r="G11" s="48"/>
      <c r="H11" s="48"/>
    </row>
    <row r="12" ht="15.75" customHeight="1">
      <c r="A12" s="48"/>
      <c r="F12" s="48"/>
      <c r="G12" s="48"/>
      <c r="H12" s="48"/>
    </row>
    <row r="13" ht="15.75" customHeight="1">
      <c r="A13" s="48"/>
      <c r="F13" s="48"/>
      <c r="G13" s="48"/>
      <c r="H13" s="48"/>
      <c r="I13" s="48"/>
      <c r="J13" s="48"/>
    </row>
    <row r="14" ht="15.75" customHeight="1">
      <c r="A14" s="48" t="s">
        <v>29</v>
      </c>
      <c r="B14" s="48"/>
      <c r="C14" s="48"/>
      <c r="D14" s="48"/>
      <c r="E14" s="48"/>
      <c r="F14" s="48"/>
      <c r="G14" s="48"/>
      <c r="H14" s="48"/>
      <c r="I14" s="48"/>
      <c r="J14" s="48"/>
    </row>
    <row r="15" ht="15.75" customHeight="1">
      <c r="A15" s="48"/>
      <c r="B15" s="48"/>
      <c r="C15" s="48"/>
      <c r="D15" s="48"/>
      <c r="E15" s="48"/>
      <c r="F15" s="48"/>
      <c r="G15" s="48"/>
      <c r="H15" s="48"/>
      <c r="I15" s="48"/>
      <c r="J15" s="48"/>
    </row>
    <row r="16" ht="15.75" customHeight="1">
      <c r="A16" s="48"/>
      <c r="B16" s="48"/>
      <c r="C16" s="48"/>
      <c r="D16" s="48"/>
      <c r="E16" s="48"/>
      <c r="F16" s="48"/>
      <c r="G16" s="48"/>
      <c r="H16" s="48"/>
      <c r="I16" s="48"/>
      <c r="J16" s="48"/>
    </row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